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480" yWindow="380" windowWidth="31360" windowHeight="20040" tabRatio="772"/>
  </bookViews>
  <sheets>
    <sheet name="Figure S4" sheetId="1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4" l="1"/>
  <c r="D19" i="14"/>
  <c r="D18" i="14"/>
  <c r="D17" i="14"/>
  <c r="D16" i="14"/>
  <c r="D15" i="14"/>
  <c r="D14" i="14"/>
  <c r="D13" i="14"/>
  <c r="D12" i="14"/>
  <c r="D11" i="14"/>
  <c r="D9" i="14"/>
  <c r="D8" i="14"/>
  <c r="D7" i="14"/>
  <c r="D6" i="14"/>
</calcChain>
</file>

<file path=xl/sharedStrings.xml><?xml version="1.0" encoding="utf-8"?>
<sst xmlns="http://schemas.openxmlformats.org/spreadsheetml/2006/main" count="27" uniqueCount="16">
  <si>
    <t>wt</t>
  </si>
  <si>
    <t>C134S</t>
  </si>
  <si>
    <t>R722W</t>
  </si>
  <si>
    <t>XPD-wt</t>
  </si>
  <si>
    <t>K48R</t>
  </si>
  <si>
    <t>Kinetics</t>
  </si>
  <si>
    <t>XPD-C134S</t>
  </si>
  <si>
    <t>XPD-R722W</t>
  </si>
  <si>
    <t>XPD-K48R</t>
  </si>
  <si>
    <t>XPD-wt 45' set to 100</t>
  </si>
  <si>
    <t>time (min)</t>
  </si>
  <si>
    <t xml:space="preserve"> raw intensity </t>
  </si>
  <si>
    <t>normalized intensity</t>
  </si>
  <si>
    <t>no-XPD</t>
  </si>
  <si>
    <t>Experiment from 20140627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right"/>
    </xf>
    <xf numFmtId="9" fontId="0" fillId="0" borderId="0" xfId="42" applyFont="1"/>
    <xf numFmtId="14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zoomScale="90" zoomScaleNormal="90" zoomScalePageLayoutView="90" workbookViewId="0">
      <selection activeCell="H14" sqref="H14"/>
    </sheetView>
  </sheetViews>
  <sheetFormatPr baseColWidth="10" defaultRowHeight="14" x14ac:dyDescent="0"/>
  <cols>
    <col min="1" max="1" width="18.5" customWidth="1"/>
    <col min="3" max="3" width="15" customWidth="1"/>
  </cols>
  <sheetData>
    <row r="1" spans="1:13">
      <c r="A1" t="s">
        <v>14</v>
      </c>
    </row>
    <row r="3" spans="1:13">
      <c r="A3" t="s">
        <v>5</v>
      </c>
      <c r="B3" t="s">
        <v>9</v>
      </c>
    </row>
    <row r="4" spans="1:13">
      <c r="H4" s="1" t="s">
        <v>15</v>
      </c>
      <c r="I4" s="1" t="s">
        <v>13</v>
      </c>
      <c r="J4" s="1" t="s">
        <v>0</v>
      </c>
      <c r="K4" s="1" t="s">
        <v>1</v>
      </c>
      <c r="L4" s="1" t="s">
        <v>2</v>
      </c>
      <c r="M4" s="1" t="s">
        <v>4</v>
      </c>
    </row>
    <row r="5" spans="1:13">
      <c r="B5" t="s">
        <v>10</v>
      </c>
      <c r="C5" s="3" t="s">
        <v>11</v>
      </c>
      <c r="D5" t="s">
        <v>1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>
      <c r="A6" t="s">
        <v>13</v>
      </c>
      <c r="B6">
        <v>10</v>
      </c>
      <c r="C6">
        <v>4071</v>
      </c>
      <c r="D6" s="2">
        <f t="shared" ref="D6:D9" si="0">C6/$C$11</f>
        <v>6.7045454545454547E-2</v>
      </c>
      <c r="H6">
        <v>10</v>
      </c>
      <c r="I6">
        <v>6.7045454545454547E-2</v>
      </c>
      <c r="J6">
        <v>0.56521739130434778</v>
      </c>
      <c r="K6">
        <v>0.45555006587615282</v>
      </c>
      <c r="L6">
        <v>0.2338768115942029</v>
      </c>
      <c r="M6">
        <v>0.64426877470355737</v>
      </c>
    </row>
    <row r="7" spans="1:13">
      <c r="A7" t="s">
        <v>13</v>
      </c>
      <c r="B7">
        <v>20</v>
      </c>
      <c r="C7">
        <v>12079</v>
      </c>
      <c r="D7" s="2">
        <f t="shared" si="0"/>
        <v>0.19892951251646904</v>
      </c>
      <c r="H7">
        <v>20</v>
      </c>
      <c r="I7">
        <v>0.19892951251646904</v>
      </c>
      <c r="K7">
        <v>0.56478919631093549</v>
      </c>
      <c r="L7">
        <v>0.33705533596837944</v>
      </c>
      <c r="M7">
        <v>0.81757246376811599</v>
      </c>
    </row>
    <row r="8" spans="1:13">
      <c r="A8" t="s">
        <v>13</v>
      </c>
      <c r="B8">
        <v>45</v>
      </c>
      <c r="C8">
        <v>23069</v>
      </c>
      <c r="D8" s="2">
        <f t="shared" si="0"/>
        <v>0.37992424242424244</v>
      </c>
      <c r="H8">
        <v>45</v>
      </c>
      <c r="I8">
        <v>0.37992424242424244</v>
      </c>
      <c r="J8">
        <v>1</v>
      </c>
      <c r="K8">
        <v>0.73524374176548091</v>
      </c>
      <c r="L8">
        <v>0.45584650856389985</v>
      </c>
      <c r="M8">
        <v>1.0205698287220026</v>
      </c>
    </row>
    <row r="9" spans="1:13">
      <c r="A9" t="s">
        <v>3</v>
      </c>
      <c r="B9">
        <v>10</v>
      </c>
      <c r="C9">
        <v>34320</v>
      </c>
      <c r="D9" s="2">
        <f t="shared" si="0"/>
        <v>0.56521739130434778</v>
      </c>
    </row>
    <row r="10" spans="1:13">
      <c r="A10" t="s">
        <v>3</v>
      </c>
      <c r="B10">
        <v>20</v>
      </c>
      <c r="D10" s="2"/>
    </row>
    <row r="11" spans="1:13">
      <c r="A11" t="s">
        <v>3</v>
      </c>
      <c r="B11">
        <v>45</v>
      </c>
      <c r="C11">
        <v>60720</v>
      </c>
      <c r="D11" s="2">
        <f>C11/$C$11</f>
        <v>1</v>
      </c>
    </row>
    <row r="12" spans="1:13">
      <c r="A12" t="s">
        <v>6</v>
      </c>
      <c r="B12">
        <v>10</v>
      </c>
      <c r="C12">
        <v>27661</v>
      </c>
      <c r="D12" s="2">
        <f t="shared" ref="D12:D20" si="1">C12/$C$11</f>
        <v>0.45555006587615282</v>
      </c>
    </row>
    <row r="13" spans="1:13">
      <c r="A13" t="s">
        <v>6</v>
      </c>
      <c r="B13">
        <v>20</v>
      </c>
      <c r="C13">
        <v>34294</v>
      </c>
      <c r="D13" s="2">
        <f t="shared" si="1"/>
        <v>0.56478919631093549</v>
      </c>
    </row>
    <row r="14" spans="1:13">
      <c r="A14" t="s">
        <v>6</v>
      </c>
      <c r="B14">
        <v>45</v>
      </c>
      <c r="C14">
        <v>44644</v>
      </c>
      <c r="D14" s="2">
        <f t="shared" si="1"/>
        <v>0.73524374176548091</v>
      </c>
    </row>
    <row r="15" spans="1:13">
      <c r="A15" t="s">
        <v>7</v>
      </c>
      <c r="B15">
        <v>10</v>
      </c>
      <c r="C15">
        <v>14201</v>
      </c>
      <c r="D15" s="2">
        <f t="shared" si="1"/>
        <v>0.2338768115942029</v>
      </c>
    </row>
    <row r="16" spans="1:13">
      <c r="A16" t="s">
        <v>7</v>
      </c>
      <c r="B16">
        <v>20</v>
      </c>
      <c r="C16">
        <v>20466</v>
      </c>
      <c r="D16" s="2">
        <f t="shared" si="1"/>
        <v>0.33705533596837944</v>
      </c>
    </row>
    <row r="17" spans="1:4">
      <c r="A17" t="s">
        <v>7</v>
      </c>
      <c r="B17">
        <v>45</v>
      </c>
      <c r="C17">
        <v>27679</v>
      </c>
      <c r="D17" s="2">
        <f t="shared" si="1"/>
        <v>0.45584650856389985</v>
      </c>
    </row>
    <row r="18" spans="1:4">
      <c r="A18" t="s">
        <v>8</v>
      </c>
      <c r="B18">
        <v>10</v>
      </c>
      <c r="C18">
        <v>39120</v>
      </c>
      <c r="D18" s="2">
        <f t="shared" si="1"/>
        <v>0.64426877470355737</v>
      </c>
    </row>
    <row r="19" spans="1:4">
      <c r="A19" t="s">
        <v>8</v>
      </c>
      <c r="B19">
        <v>20</v>
      </c>
      <c r="C19">
        <v>49643</v>
      </c>
      <c r="D19" s="2">
        <f t="shared" si="1"/>
        <v>0.81757246376811599</v>
      </c>
    </row>
    <row r="20" spans="1:4">
      <c r="A20" t="s">
        <v>8</v>
      </c>
      <c r="B20">
        <v>45</v>
      </c>
      <c r="C20">
        <v>61969</v>
      </c>
      <c r="D20" s="2">
        <f t="shared" si="1"/>
        <v>1.02056982872200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4</vt:lpstr>
    </vt:vector>
  </TitlesOfParts>
  <Company>IG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POTERSZMAN</dc:creator>
  <cp:lastModifiedBy>Caroline Kisker</cp:lastModifiedBy>
  <cp:lastPrinted>2014-06-16T16:38:37Z</cp:lastPrinted>
  <dcterms:created xsi:type="dcterms:W3CDTF">2013-07-05T23:25:19Z</dcterms:created>
  <dcterms:modified xsi:type="dcterms:W3CDTF">2014-08-12T13:41:17Z</dcterms:modified>
</cp:coreProperties>
</file>